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5">
  <si>
    <t xml:space="preserve">Nucleotide distances (p-distance) matrix for Copia's elements</t>
  </si>
  <si>
    <t xml:space="preserve">COPIA2_AG</t>
  </si>
  <si>
    <t xml:space="preserve">Mtanga_AG</t>
  </si>
  <si>
    <t xml:space="preserve">COPIA3_AG</t>
  </si>
  <si>
    <t xml:space="preserve">Clu172</t>
  </si>
  <si>
    <t xml:space="preserve">COPIA1_AG</t>
  </si>
  <si>
    <t xml:space="preserve">COPIA4_AG</t>
  </si>
  <si>
    <t xml:space="preserve">Clu134</t>
  </si>
  <si>
    <t xml:space="preserve">Clu150</t>
  </si>
  <si>
    <t xml:space="preserve">COPIA5_AG</t>
  </si>
  <si>
    <t xml:space="preserve">Clu149</t>
  </si>
  <si>
    <t xml:space="preserve">MEDIA</t>
  </si>
  <si>
    <t xml:space="preserve">AMONG</t>
  </si>
  <si>
    <t xml:space="preserve">COPIAs</t>
  </si>
  <si>
    <t xml:space="preserve">Nucleotide Distances (p-distances) Between the Consensus of Novel Elements and the COPIA Elements previously described in Repbase</t>
  </si>
  <si>
    <t xml:space="preserve">Mtanga_Ag</t>
  </si>
  <si>
    <t xml:space="preserve">COPIA3_Ag</t>
  </si>
  <si>
    <t xml:space="preserve">COPIA1_Ag</t>
  </si>
  <si>
    <t xml:space="preserve">COPIA4_Ag</t>
  </si>
  <si>
    <t xml:space="preserve">COPIA5_Ag</t>
  </si>
  <si>
    <t xml:space="preserve">Media</t>
  </si>
  <si>
    <t xml:space="preserve">COPIA1-5_AG</t>
  </si>
  <si>
    <t xml:space="preserve">media</t>
  </si>
  <si>
    <t xml:space="preserve">MAX</t>
  </si>
  <si>
    <t xml:space="preserve">m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4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4" activeCellId="0" sqref="A14"/>
    </sheetView>
  </sheetViews>
  <sheetFormatPr defaultColWidth="15.9921875" defaultRowHeight="12.75" zeroHeight="false" outlineLevelRow="0" outlineLevelCol="0"/>
  <cols>
    <col collapsed="false" customWidth="false" hidden="false" outlineLevel="0" max="10" min="1" style="1" width="15.99"/>
    <col collapsed="false" customWidth="true" hidden="false" outlineLevel="0" max="11" min="11" style="1" width="18.7"/>
    <col collapsed="false" customWidth="false" hidden="false" outlineLevel="0" max="257" min="12" style="1" width="15.99"/>
  </cols>
  <sheetData>
    <row r="1" customFormat="false" ht="18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.75" hidden="false" customHeight="false" outlineLevel="0" collapsed="false">
      <c r="A2" s="4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6" t="s">
        <v>10</v>
      </c>
      <c r="L2" s="7"/>
      <c r="M2" s="8"/>
      <c r="N2" s="8"/>
      <c r="O2" s="8"/>
    </row>
    <row r="3" customFormat="false" ht="15.75" hidden="false" customHeight="false" outlineLevel="0" collapsed="false">
      <c r="A3" s="9" t="s">
        <v>1</v>
      </c>
      <c r="B3" s="8"/>
      <c r="C3" s="8"/>
      <c r="D3" s="8"/>
      <c r="E3" s="8"/>
      <c r="F3" s="7" t="n">
        <f aca="false">AVERAGE(B4:C5)</f>
        <v>0.54143</v>
      </c>
      <c r="G3" s="8"/>
      <c r="H3" s="8"/>
      <c r="I3" s="8"/>
      <c r="J3" s="8"/>
      <c r="K3" s="10"/>
      <c r="L3" s="8"/>
      <c r="M3" s="8"/>
      <c r="N3" s="8"/>
      <c r="O3" s="8"/>
    </row>
    <row r="4" customFormat="false" ht="15.75" hidden="false" customHeight="false" outlineLevel="0" collapsed="false">
      <c r="A4" s="9" t="s">
        <v>2</v>
      </c>
      <c r="B4" s="8" t="n">
        <v>0.51412</v>
      </c>
      <c r="C4" s="8"/>
      <c r="D4" s="8"/>
      <c r="E4" s="8"/>
      <c r="F4" s="8"/>
      <c r="G4" s="8"/>
      <c r="H4" s="8"/>
      <c r="I4" s="8"/>
      <c r="J4" s="8"/>
      <c r="K4" s="10"/>
      <c r="L4" s="8"/>
      <c r="M4" s="8"/>
      <c r="N4" s="8"/>
      <c r="O4" s="8"/>
    </row>
    <row r="5" customFormat="false" ht="15.75" hidden="false" customHeight="false" outlineLevel="0" collapsed="false">
      <c r="A5" s="9" t="s">
        <v>3</v>
      </c>
      <c r="B5" s="8" t="n">
        <v>0.56215</v>
      </c>
      <c r="C5" s="8" t="n">
        <v>0.54802</v>
      </c>
      <c r="D5" s="8"/>
      <c r="E5" s="8"/>
      <c r="F5" s="8"/>
      <c r="G5" s="8"/>
      <c r="H5" s="8"/>
      <c r="I5" s="8"/>
      <c r="J5" s="11" t="s">
        <v>11</v>
      </c>
      <c r="K5" s="12"/>
      <c r="L5" s="8"/>
      <c r="M5" s="8"/>
      <c r="N5" s="8"/>
      <c r="O5" s="8"/>
    </row>
    <row r="6" customFormat="false" ht="15.75" hidden="false" customHeight="false" outlineLevel="0" collapsed="false">
      <c r="A6" s="9" t="s">
        <v>4</v>
      </c>
      <c r="B6" s="8" t="n">
        <v>0.56215</v>
      </c>
      <c r="C6" s="8" t="n">
        <v>0.54802</v>
      </c>
      <c r="D6" s="7" t="n">
        <v>0</v>
      </c>
      <c r="E6" s="8"/>
      <c r="F6" s="8"/>
      <c r="G6" s="8"/>
      <c r="H6" s="8"/>
      <c r="I6" s="8"/>
      <c r="J6" s="11" t="s">
        <v>12</v>
      </c>
      <c r="K6" s="13" t="n">
        <f aca="false">AVERAGE(B5,C5,B4,B7,C7,D7,D8,C8,B8,F8,G9,F9,D9,C9,B9,B9,C9,D9,F9,G9,B11,C11,D11,F11,G11)</f>
        <v>0.672654</v>
      </c>
      <c r="L6" s="8"/>
      <c r="M6" s="8"/>
      <c r="N6" s="8"/>
      <c r="O6" s="8"/>
    </row>
    <row r="7" customFormat="false" ht="15.75" hidden="false" customHeight="false" outlineLevel="0" collapsed="false">
      <c r="A7" s="9" t="s">
        <v>5</v>
      </c>
      <c r="B7" s="8" t="n">
        <v>0.64972</v>
      </c>
      <c r="C7" s="8" t="n">
        <v>0.62994</v>
      </c>
      <c r="D7" s="8" t="n">
        <v>0.63842</v>
      </c>
      <c r="E7" s="8" t="n">
        <v>0.63842</v>
      </c>
      <c r="F7" s="8"/>
      <c r="G7" s="8"/>
      <c r="H7" s="8"/>
      <c r="I7" s="8"/>
      <c r="J7" s="11" t="s">
        <v>13</v>
      </c>
      <c r="K7" s="12"/>
      <c r="L7" s="8"/>
      <c r="M7" s="8"/>
      <c r="N7" s="8"/>
      <c r="O7" s="8"/>
    </row>
    <row r="8" customFormat="false" ht="15.75" hidden="false" customHeight="false" outlineLevel="0" collapsed="false">
      <c r="A8" s="9" t="s">
        <v>6</v>
      </c>
      <c r="B8" s="8" t="n">
        <v>0.70621</v>
      </c>
      <c r="C8" s="8" t="n">
        <v>0.69774</v>
      </c>
      <c r="D8" s="8" t="n">
        <v>0.74011</v>
      </c>
      <c r="E8" s="8" t="n">
        <v>0.74011</v>
      </c>
      <c r="F8" s="8" t="n">
        <v>0.70621</v>
      </c>
      <c r="G8" s="8"/>
      <c r="H8" s="8"/>
      <c r="I8" s="8"/>
      <c r="J8" s="8"/>
      <c r="K8" s="10"/>
      <c r="L8" s="8"/>
      <c r="M8" s="8"/>
      <c r="N8" s="8"/>
      <c r="O8" s="8"/>
    </row>
    <row r="9" customFormat="false" ht="15.75" hidden="false" customHeight="false" outlineLevel="0" collapsed="false">
      <c r="A9" s="9" t="s">
        <v>7</v>
      </c>
      <c r="B9" s="8" t="n">
        <v>0.71469</v>
      </c>
      <c r="C9" s="8" t="n">
        <v>0.70339</v>
      </c>
      <c r="D9" s="8" t="n">
        <v>0.74576</v>
      </c>
      <c r="E9" s="8" t="n">
        <v>0.74576</v>
      </c>
      <c r="F9" s="8" t="n">
        <v>0.68644</v>
      </c>
      <c r="G9" s="8" t="n">
        <v>0.60169</v>
      </c>
      <c r="H9" s="8"/>
      <c r="I9" s="8"/>
      <c r="J9" s="8"/>
      <c r="K9" s="10"/>
      <c r="L9" s="8"/>
      <c r="M9" s="8"/>
      <c r="N9" s="8"/>
      <c r="O9" s="8"/>
    </row>
    <row r="10" customFormat="false" ht="15.75" hidden="false" customHeight="false" outlineLevel="0" collapsed="false">
      <c r="A10" s="9" t="s">
        <v>8</v>
      </c>
      <c r="B10" s="8" t="n">
        <v>0.72881</v>
      </c>
      <c r="C10" s="8" t="n">
        <v>0.70621</v>
      </c>
      <c r="D10" s="8" t="n">
        <v>0.74859</v>
      </c>
      <c r="E10" s="8" t="n">
        <v>0.74859</v>
      </c>
      <c r="F10" s="8" t="n">
        <v>0.70339</v>
      </c>
      <c r="G10" s="8" t="n">
        <v>0.63277</v>
      </c>
      <c r="H10" s="8" t="n">
        <v>0.46045</v>
      </c>
      <c r="I10" s="8"/>
      <c r="J10" s="8"/>
      <c r="K10" s="10"/>
      <c r="L10" s="8"/>
      <c r="M10" s="8"/>
      <c r="N10" s="8"/>
      <c r="O10" s="8"/>
    </row>
    <row r="11" customFormat="false" ht="15.75" hidden="false" customHeight="false" outlineLevel="0" collapsed="false">
      <c r="A11" s="9" t="s">
        <v>9</v>
      </c>
      <c r="B11" s="8" t="n">
        <v>0.72881</v>
      </c>
      <c r="C11" s="8" t="n">
        <v>0.70621</v>
      </c>
      <c r="D11" s="8" t="n">
        <v>0.74859</v>
      </c>
      <c r="E11" s="8" t="n">
        <v>0.74859</v>
      </c>
      <c r="F11" s="8" t="n">
        <v>0.70339</v>
      </c>
      <c r="G11" s="7" t="n">
        <v>0.63277</v>
      </c>
      <c r="H11" s="7" t="n">
        <v>0.46045</v>
      </c>
      <c r="I11" s="7" t="n">
        <v>0</v>
      </c>
      <c r="J11" s="8"/>
      <c r="K11" s="14"/>
      <c r="L11" s="8"/>
      <c r="M11" s="8"/>
      <c r="N11" s="8"/>
      <c r="O11" s="8"/>
    </row>
    <row r="12" customFormat="false" ht="16.5" hidden="false" customHeight="false" outlineLevel="0" collapsed="false">
      <c r="A12" s="15" t="s">
        <v>10</v>
      </c>
      <c r="B12" s="16" t="n">
        <v>0.77119</v>
      </c>
      <c r="C12" s="16" t="n">
        <v>0.72316</v>
      </c>
      <c r="D12" s="16" t="n">
        <v>0.75706</v>
      </c>
      <c r="E12" s="16" t="n">
        <v>0.75706</v>
      </c>
      <c r="F12" s="16" t="n">
        <v>0.74859</v>
      </c>
      <c r="G12" s="16" t="n">
        <v>0.80226</v>
      </c>
      <c r="H12" s="16" t="n">
        <v>0.77401</v>
      </c>
      <c r="I12" s="16" t="n">
        <v>0.78531</v>
      </c>
      <c r="J12" s="16" t="n">
        <v>0.78531</v>
      </c>
      <c r="K12" s="17"/>
      <c r="L12" s="8"/>
      <c r="M12" s="8"/>
      <c r="N12" s="8"/>
      <c r="O12" s="8"/>
    </row>
    <row r="13" customFormat="false" ht="15.75" hidden="false" customHeight="false" outlineLevel="0" collapsed="false">
      <c r="A13" s="7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</row>
    <row r="14" customFormat="false" ht="15.75" hidden="false" customHeight="false" outlineLevel="0" collapsed="false">
      <c r="A14" s="18" t="s">
        <v>14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8"/>
      <c r="M14" s="8"/>
      <c r="N14" s="8"/>
      <c r="O14" s="8"/>
    </row>
    <row r="15" customFormat="false" ht="15.75" hidden="false" customHeight="false" outlineLevel="0" collapsed="false">
      <c r="A15" s="20"/>
      <c r="B15" s="20" t="s">
        <v>1</v>
      </c>
      <c r="C15" s="20" t="s">
        <v>15</v>
      </c>
      <c r="D15" s="20" t="s">
        <v>16</v>
      </c>
      <c r="E15" s="20" t="s">
        <v>17</v>
      </c>
      <c r="F15" s="20" t="s">
        <v>18</v>
      </c>
      <c r="G15" s="20" t="s">
        <v>19</v>
      </c>
      <c r="H15" s="20" t="s">
        <v>20</v>
      </c>
      <c r="I15" s="8"/>
      <c r="J15" s="8"/>
      <c r="K15" s="8"/>
      <c r="L15" s="8"/>
      <c r="M15" s="8"/>
      <c r="N15" s="8"/>
      <c r="O15" s="8"/>
    </row>
    <row r="16" customFormat="false" ht="15.75" hidden="false" customHeight="false" outlineLevel="0" collapsed="false">
      <c r="A16" s="20" t="s">
        <v>7</v>
      </c>
      <c r="B16" s="7" t="n">
        <v>0.71469</v>
      </c>
      <c r="C16" s="7" t="n">
        <v>0.70339</v>
      </c>
      <c r="D16" s="7" t="n">
        <v>0.74576</v>
      </c>
      <c r="E16" s="7" t="n">
        <v>0.68644</v>
      </c>
      <c r="F16" s="7" t="n">
        <v>0.60169</v>
      </c>
      <c r="G16" s="7" t="n">
        <v>0.46045</v>
      </c>
      <c r="H16" s="11" t="n">
        <f aca="false">AVERAGE(B16:G16)</f>
        <v>0.65207</v>
      </c>
      <c r="I16" s="8"/>
      <c r="J16" s="8"/>
      <c r="K16" s="8"/>
      <c r="L16" s="8"/>
      <c r="M16" s="8"/>
      <c r="N16" s="8"/>
      <c r="O16" s="8"/>
    </row>
    <row r="17" customFormat="false" ht="15.75" hidden="false" customHeight="false" outlineLevel="0" collapsed="false">
      <c r="A17" s="20" t="s">
        <v>10</v>
      </c>
      <c r="B17" s="7" t="n">
        <v>0.77119</v>
      </c>
      <c r="C17" s="7" t="n">
        <v>0.72316</v>
      </c>
      <c r="D17" s="7" t="n">
        <v>0.75706</v>
      </c>
      <c r="E17" s="7" t="n">
        <v>0.74859</v>
      </c>
      <c r="F17" s="7" t="n">
        <v>0.80226</v>
      </c>
      <c r="G17" s="7" t="n">
        <v>0.78531</v>
      </c>
      <c r="H17" s="11" t="n">
        <f aca="false">AVERAGE(B17:G17)</f>
        <v>0.764595</v>
      </c>
      <c r="I17" s="8"/>
      <c r="J17" s="8"/>
      <c r="K17" s="8"/>
      <c r="L17" s="8"/>
      <c r="M17" s="8"/>
      <c r="N17" s="8"/>
      <c r="O17" s="8"/>
    </row>
    <row r="18" customFormat="false" ht="15" hidden="false" customHeight="false" outlineLevel="0" collapsed="false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</row>
    <row r="19" customFormat="false" ht="15.75" hidden="false" customHeight="false" outlineLevel="0" collapsed="false">
      <c r="A19" s="8"/>
      <c r="B19" s="21" t="s">
        <v>21</v>
      </c>
      <c r="C19" s="21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</row>
    <row r="20" customFormat="false" ht="15.75" hidden="false" customHeight="false" outlineLevel="0" collapsed="false">
      <c r="A20" s="8"/>
      <c r="B20" s="21" t="s">
        <v>22</v>
      </c>
      <c r="C20" s="21" t="n">
        <f aca="false">AVERAGE(B4:C5,B7:D8,B11:D11,F8,F11:G11)</f>
        <v>0.660827333333333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</row>
    <row r="21" customFormat="false" ht="15.75" hidden="false" customHeight="false" outlineLevel="0" collapsed="false">
      <c r="A21" s="8"/>
      <c r="B21" s="21" t="s">
        <v>23</v>
      </c>
      <c r="C21" s="21" t="n">
        <f aca="false">MAX(B4:B5,B7:B8,B11,C5,C7:D8,C11:D11,F8,F11,G11)</f>
        <v>0.74859</v>
      </c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</row>
    <row r="22" customFormat="false" ht="15.75" hidden="false" customHeight="false" outlineLevel="0" collapsed="false">
      <c r="A22" s="8"/>
      <c r="B22" s="21" t="s">
        <v>24</v>
      </c>
      <c r="C22" s="21" t="n">
        <f aca="false">MIN(B4:B5,B7:B8,B11,C5,C7:C8,C11,D7:D8,D11,F8,F11,G11)</f>
        <v>0.51412</v>
      </c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</row>
    <row r="23" customFormat="false" ht="15" hidden="false" customHeight="false" outlineLevel="0" collapsed="false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</row>
    <row r="24" customFormat="false" ht="15" hidden="false" customHeight="false" outlineLevel="0" collapsed="false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</row>
    <row r="25" customFormat="false" ht="15.75" hidden="false" customHeight="false" outlineLevel="0" collapsed="false">
      <c r="A25" s="8"/>
      <c r="B25" s="8"/>
      <c r="C25" s="8"/>
      <c r="D25" s="8"/>
      <c r="E25" s="7"/>
      <c r="F25" s="8"/>
      <c r="G25" s="8"/>
      <c r="H25" s="8"/>
      <c r="I25" s="8"/>
      <c r="J25" s="8"/>
      <c r="K25" s="8"/>
      <c r="L25" s="8"/>
      <c r="M25" s="7"/>
      <c r="N25" s="8"/>
      <c r="O25" s="8"/>
    </row>
    <row r="26" customFormat="false" ht="15.75" hidden="false" customHeight="false" outlineLevel="0" collapsed="false">
      <c r="A26" s="8"/>
      <c r="B26" s="8"/>
      <c r="C26" s="8"/>
      <c r="D26" s="8"/>
      <c r="E26" s="7"/>
      <c r="F26" s="8"/>
      <c r="G26" s="8"/>
      <c r="H26" s="8"/>
      <c r="I26" s="8"/>
      <c r="J26" s="8"/>
      <c r="K26" s="8"/>
      <c r="L26" s="8"/>
      <c r="M26" s="7"/>
      <c r="N26" s="8"/>
      <c r="O26" s="8"/>
    </row>
    <row r="27" customFormat="false" ht="12.75" hidden="false" customHeight="false" outlineLevel="0" collapsed="false">
      <c r="E27" s="22"/>
      <c r="M27" s="22"/>
    </row>
    <row r="28" customFormat="false" ht="12.75" hidden="false" customHeight="false" outlineLevel="0" collapsed="false">
      <c r="E28" s="22"/>
      <c r="M28" s="22"/>
    </row>
    <row r="29" s="22" customFormat="true" ht="12.75" hidden="false" customHeight="false" outlineLevel="0" collapsed="false"/>
    <row r="30" customFormat="false" ht="12.75" hidden="false" customHeight="false" outlineLevel="0" collapsed="false">
      <c r="E30" s="22"/>
      <c r="M30" s="22"/>
    </row>
    <row r="31" customFormat="false" ht="12.75" hidden="false" customHeight="false" outlineLevel="0" collapsed="false">
      <c r="E31" s="22"/>
      <c r="M31" s="22"/>
    </row>
    <row r="32" customFormat="false" ht="12.75" hidden="false" customHeight="false" outlineLevel="0" collapsed="false">
      <c r="E32" s="22"/>
      <c r="M32" s="22"/>
    </row>
    <row r="33" customFormat="false" ht="12.75" hidden="false" customHeight="false" outlineLevel="0" collapsed="false">
      <c r="E33" s="22"/>
      <c r="M33" s="22"/>
    </row>
    <row r="34" customFormat="false" ht="12.75" hidden="false" customHeight="false" outlineLevel="0" collapsed="false">
      <c r="E34" s="22"/>
      <c r="M34" s="22"/>
    </row>
    <row r="35" customFormat="false" ht="12.75" hidden="false" customHeight="false" outlineLevel="0" collapsed="false">
      <c r="E35" s="22"/>
      <c r="M35" s="22"/>
    </row>
    <row r="36" customFormat="false" ht="12.75" hidden="false" customHeight="false" outlineLevel="0" collapsed="false">
      <c r="E36" s="22"/>
      <c r="M36" s="22"/>
    </row>
    <row r="37" s="22" customFormat="true" ht="12.75" hidden="false" customHeight="false" outlineLevel="0" collapsed="false"/>
    <row r="38" customFormat="false" ht="12.75" hidden="false" customHeight="false" outlineLevel="0" collapsed="false">
      <c r="E38" s="22"/>
      <c r="M38" s="22"/>
    </row>
    <row r="39" customFormat="false" ht="12.75" hidden="false" customHeight="false" outlineLevel="0" collapsed="false">
      <c r="E39" s="22"/>
      <c r="M39" s="22"/>
    </row>
    <row r="40" customFormat="false" ht="12.75" hidden="false" customHeight="false" outlineLevel="0" collapsed="false">
      <c r="E40" s="22"/>
      <c r="M40" s="22"/>
    </row>
    <row r="41" customFormat="false" ht="12.75" hidden="false" customHeight="false" outlineLevel="0" collapsed="false">
      <c r="E41" s="22"/>
    </row>
    <row r="42" customFormat="false" ht="12.75" hidden="false" customHeight="false" outlineLevel="0" collapsed="false">
      <c r="E42" s="22"/>
      <c r="F42" s="22"/>
    </row>
    <row r="43" customFormat="false" ht="12.75" hidden="false" customHeight="false" outlineLevel="0" collapsed="false">
      <c r="E43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9T22:31:29Z</dcterms:created>
  <dc:creator>Dan</dc:creator>
  <dc:description/>
  <dc:language>en-US</dc:language>
  <cp:lastModifiedBy>Dan</cp:lastModifiedBy>
  <dcterms:modified xsi:type="dcterms:W3CDTF">2011-04-11T13:14:22Z</dcterms:modified>
  <cp:revision>0</cp:revision>
  <dc:subject/>
  <dc:title/>
</cp:coreProperties>
</file>